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0.383</c:v>
                </c:pt>
                <c:pt idx="1">
                  <c:v>32.587</c:v>
                </c:pt>
                <c:pt idx="2">
                  <c:v>31.049</c:v>
                </c:pt>
                <c:pt idx="3">
                  <c:v>31.994</c:v>
                </c:pt>
                <c:pt idx="4">
                  <c:v>32.92</c:v>
                </c:pt>
                <c:pt idx="5">
                  <c:v>32.581</c:v>
                </c:pt>
                <c:pt idx="6">
                  <c:v>31.432</c:v>
                </c:pt>
                <c:pt idx="7">
                  <c:v>32.892</c:v>
                </c:pt>
                <c:pt idx="8">
                  <c:v>30.684</c:v>
                </c:pt>
                <c:pt idx="9">
                  <c:v>33.148</c:v>
                </c:pt>
                <c:pt idx="10">
                  <c:v>34.959</c:v>
                </c:pt>
                <c:pt idx="11">
                  <c:v>32.68</c:v>
                </c:pt>
                <c:pt idx="12">
                  <c:v>30.439</c:v>
                </c:pt>
                <c:pt idx="13">
                  <c:v>32.218</c:v>
                </c:pt>
                <c:pt idx="14">
                  <c:v>35.866</c:v>
                </c:pt>
                <c:pt idx="15">
                  <c:v>32.639</c:v>
                </c:pt>
                <c:pt idx="16">
                  <c:v>30.682</c:v>
                </c:pt>
                <c:pt idx="17">
                  <c:v>36.118</c:v>
                </c:pt>
                <c:pt idx="18">
                  <c:v>32.653</c:v>
                </c:pt>
                <c:pt idx="19">
                  <c:v>34.948</c:v>
                </c:pt>
                <c:pt idx="20">
                  <c:v>37.107</c:v>
                </c:pt>
                <c:pt idx="21">
                  <c:v>29.834</c:v>
                </c:pt>
                <c:pt idx="22">
                  <c:v>34.212</c:v>
                </c:pt>
                <c:pt idx="23">
                  <c:v>31.518</c:v>
                </c:pt>
                <c:pt idx="24">
                  <c:v>28.011</c:v>
                </c:pt>
                <c:pt idx="25">
                  <c:v>29.254</c:v>
                </c:pt>
                <c:pt idx="26">
                  <c:v>28.514</c:v>
                </c:pt>
                <c:pt idx="27">
                  <c:v>29.451</c:v>
                </c:pt>
                <c:pt idx="28">
                  <c:v>31.569</c:v>
                </c:pt>
                <c:pt idx="29">
                  <c:v>32.852</c:v>
                </c:pt>
                <c:pt idx="30">
                  <c:v>31.318</c:v>
                </c:pt>
                <c:pt idx="31">
                  <c:v>33.581</c:v>
                </c:pt>
                <c:pt idx="32">
                  <c:v>30.998</c:v>
                </c:pt>
                <c:pt idx="33">
                  <c:v>29.24</c:v>
                </c:pt>
                <c:pt idx="34">
                  <c:v>28.455</c:v>
                </c:pt>
                <c:pt idx="35">
                  <c:v>28.599</c:v>
                </c:pt>
                <c:pt idx="36">
                  <c:v>32.286</c:v>
                </c:pt>
                <c:pt idx="37">
                  <c:v>32.824</c:v>
                </c:pt>
                <c:pt idx="38">
                  <c:v>29.663</c:v>
                </c:pt>
                <c:pt idx="39">
                  <c:v>30.349</c:v>
                </c:pt>
                <c:pt idx="40">
                  <c:v>28.923</c:v>
                </c:pt>
                <c:pt idx="41">
                  <c:v>30.378</c:v>
                </c:pt>
                <c:pt idx="42">
                  <c:v>34.801</c:v>
                </c:pt>
                <c:pt idx="43">
                  <c:v>30.328</c:v>
                </c:pt>
                <c:pt idx="44">
                  <c:v>26.829</c:v>
                </c:pt>
                <c:pt idx="45">
                  <c:v>33.518</c:v>
                </c:pt>
                <c:pt idx="46">
                  <c:v>31.876</c:v>
                </c:pt>
                <c:pt idx="47">
                  <c:v>26.267</c:v>
                </c:pt>
                <c:pt idx="48">
                  <c:v>33.758</c:v>
                </c:pt>
                <c:pt idx="49">
                  <c:v>32.091</c:v>
                </c:pt>
                <c:pt idx="50">
                  <c:v>29.797</c:v>
                </c:pt>
                <c:pt idx="51">
                  <c:v>26.007</c:v>
                </c:pt>
                <c:pt idx="52">
                  <c:v>31.055</c:v>
                </c:pt>
                <c:pt idx="53">
                  <c:v>31.124</c:v>
                </c:pt>
                <c:pt idx="54">
                  <c:v>29.052</c:v>
                </c:pt>
                <c:pt idx="55">
                  <c:v>30.643</c:v>
                </c:pt>
                <c:pt idx="56">
                  <c:v>31.454</c:v>
                </c:pt>
                <c:pt idx="57">
                  <c:v>32.194</c:v>
                </c:pt>
                <c:pt idx="58">
                  <c:v>28.644</c:v>
                </c:pt>
                <c:pt idx="59">
                  <c:v>32.7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29.538</c:v>
                </c:pt>
                <c:pt idx="1">
                  <c:v>29.421</c:v>
                </c:pt>
                <c:pt idx="2">
                  <c:v>29.119</c:v>
                </c:pt>
                <c:pt idx="3">
                  <c:v>28.888</c:v>
                </c:pt>
                <c:pt idx="4">
                  <c:v>30.885</c:v>
                </c:pt>
                <c:pt idx="5">
                  <c:v>30.933</c:v>
                </c:pt>
                <c:pt idx="6">
                  <c:v>30.72</c:v>
                </c:pt>
                <c:pt idx="7">
                  <c:v>28.683</c:v>
                </c:pt>
                <c:pt idx="8">
                  <c:v>32.447</c:v>
                </c:pt>
                <c:pt idx="9">
                  <c:v>31.078</c:v>
                </c:pt>
                <c:pt idx="10">
                  <c:v>30.088</c:v>
                </c:pt>
                <c:pt idx="11">
                  <c:v>30.321</c:v>
                </c:pt>
                <c:pt idx="12">
                  <c:v>30.143</c:v>
                </c:pt>
                <c:pt idx="13">
                  <c:v>32.494</c:v>
                </c:pt>
                <c:pt idx="14">
                  <c:v>27.007</c:v>
                </c:pt>
                <c:pt idx="15">
                  <c:v>26.861</c:v>
                </c:pt>
                <c:pt idx="16">
                  <c:v>29.796</c:v>
                </c:pt>
                <c:pt idx="17">
                  <c:v>29.964</c:v>
                </c:pt>
                <c:pt idx="18">
                  <c:v>28.947</c:v>
                </c:pt>
                <c:pt idx="19">
                  <c:v>26.258</c:v>
                </c:pt>
                <c:pt idx="20">
                  <c:v>30.241</c:v>
                </c:pt>
                <c:pt idx="21">
                  <c:v>29.286</c:v>
                </c:pt>
                <c:pt idx="22">
                  <c:v>29.532</c:v>
                </c:pt>
                <c:pt idx="23">
                  <c:v>28.314</c:v>
                </c:pt>
                <c:pt idx="24">
                  <c:v>28.015</c:v>
                </c:pt>
                <c:pt idx="25">
                  <c:v>29.181</c:v>
                </c:pt>
                <c:pt idx="26">
                  <c:v>30.935</c:v>
                </c:pt>
                <c:pt idx="27">
                  <c:v>31.045</c:v>
                </c:pt>
                <c:pt idx="28">
                  <c:v>28.545</c:v>
                </c:pt>
                <c:pt idx="29">
                  <c:v>27.233</c:v>
                </c:pt>
                <c:pt idx="30">
                  <c:v>30.758</c:v>
                </c:pt>
                <c:pt idx="31">
                  <c:v>30.121</c:v>
                </c:pt>
                <c:pt idx="32">
                  <c:v>30.598</c:v>
                </c:pt>
                <c:pt idx="33">
                  <c:v>31.956</c:v>
                </c:pt>
                <c:pt idx="34">
                  <c:v>30.566</c:v>
                </c:pt>
                <c:pt idx="35">
                  <c:v>33.853</c:v>
                </c:pt>
                <c:pt idx="36">
                  <c:v>32.319</c:v>
                </c:pt>
                <c:pt idx="37">
                  <c:v>34.214</c:v>
                </c:pt>
                <c:pt idx="38">
                  <c:v>31.395</c:v>
                </c:pt>
                <c:pt idx="39">
                  <c:v>31.751</c:v>
                </c:pt>
                <c:pt idx="40">
                  <c:v>30.787</c:v>
                </c:pt>
                <c:pt idx="41">
                  <c:v>33.9</c:v>
                </c:pt>
                <c:pt idx="42">
                  <c:v>32.083</c:v>
                </c:pt>
                <c:pt idx="43">
                  <c:v>33.662</c:v>
                </c:pt>
                <c:pt idx="44">
                  <c:v>31.733</c:v>
                </c:pt>
                <c:pt idx="45">
                  <c:v>31.492</c:v>
                </c:pt>
                <c:pt idx="46">
                  <c:v>30.247</c:v>
                </c:pt>
                <c:pt idx="47">
                  <c:v>32.493</c:v>
                </c:pt>
                <c:pt idx="48">
                  <c:v>30.39</c:v>
                </c:pt>
                <c:pt idx="49">
                  <c:v>32.052</c:v>
                </c:pt>
                <c:pt idx="50">
                  <c:v>31.038</c:v>
                </c:pt>
                <c:pt idx="51">
                  <c:v>30.91</c:v>
                </c:pt>
                <c:pt idx="52">
                  <c:v>30.595</c:v>
                </c:pt>
                <c:pt idx="53">
                  <c:v>32.119</c:v>
                </c:pt>
                <c:pt idx="54">
                  <c:v>31.925</c:v>
                </c:pt>
                <c:pt idx="55">
                  <c:v>29.968</c:v>
                </c:pt>
                <c:pt idx="56">
                  <c:v>31.076</c:v>
                </c:pt>
                <c:pt idx="57">
                  <c:v>31.99</c:v>
                </c:pt>
                <c:pt idx="58">
                  <c:v>31.512</c:v>
                </c:pt>
                <c:pt idx="59">
                  <c:v>31.1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15830434"/>
        <c:axId val="38815758"/>
      </c:scatterChart>
      <c:valAx>
        <c:axId val="15830434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815758"/>
        <c:crossesAt val="0"/>
        <c:crossBetween val="midCat"/>
      </c:valAx>
      <c:valAx>
        <c:axId val="38815758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8304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0.383</v>
      </c>
      <c r="C2" s="1" t="n">
        <v>29.538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2.587</v>
      </c>
      <c r="C3" s="1" t="n">
        <v>29.421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1.049</v>
      </c>
      <c r="C4" s="1" t="n">
        <v>29.119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1.994</v>
      </c>
      <c r="C5" s="1" t="n">
        <v>28.888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2.92</v>
      </c>
      <c r="C6" s="1" t="n">
        <v>30.885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2.581</v>
      </c>
      <c r="C7" s="1" t="n">
        <v>30.933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1.432</v>
      </c>
      <c r="C8" s="1" t="n">
        <v>30.72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2.892</v>
      </c>
      <c r="C9" s="1" t="n">
        <v>28.683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0.684</v>
      </c>
      <c r="C10" s="1" t="n">
        <v>32.447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3.148</v>
      </c>
      <c r="C11" s="1" t="n">
        <v>31.078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4.959</v>
      </c>
      <c r="C12" s="1" t="n">
        <v>30.088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2.68</v>
      </c>
      <c r="C13" s="1" t="n">
        <v>30.321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0.439</v>
      </c>
      <c r="C14" s="1" t="n">
        <v>30.14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2.218</v>
      </c>
      <c r="C15" s="1" t="n">
        <v>32.494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5.866</v>
      </c>
      <c r="C16" s="1" t="n">
        <v>27.00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2.639</v>
      </c>
      <c r="C17" s="1" t="n">
        <v>26.861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0.682</v>
      </c>
      <c r="C18" s="1" t="n">
        <v>29.796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6.118</v>
      </c>
      <c r="C19" s="1" t="n">
        <v>29.964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2.653</v>
      </c>
      <c r="C20" s="1" t="n">
        <v>28.947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4.948</v>
      </c>
      <c r="C21" s="1" t="n">
        <v>26.258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7.107</v>
      </c>
      <c r="C22" s="1" t="n">
        <v>30.241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9.834</v>
      </c>
      <c r="C23" s="1" t="n">
        <v>29.286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4.212</v>
      </c>
      <c r="C24" s="1" t="n">
        <v>29.532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1.518</v>
      </c>
      <c r="C25" s="1" t="n">
        <v>28.314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28.011</v>
      </c>
      <c r="C26" s="1" t="n">
        <v>28.015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9.254</v>
      </c>
      <c r="C27" s="1" t="n">
        <v>29.181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8.514</v>
      </c>
      <c r="C28" s="1" t="n">
        <v>30.93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9.451</v>
      </c>
      <c r="C29" s="1" t="n">
        <v>31.045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1.569</v>
      </c>
      <c r="C30" s="1" t="n">
        <v>28.545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2.852</v>
      </c>
      <c r="C31" s="1" t="n">
        <v>27.233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1.318</v>
      </c>
      <c r="C32" s="1" t="n">
        <v>30.758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3.581</v>
      </c>
      <c r="C33" s="1" t="n">
        <v>30.121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0.998</v>
      </c>
      <c r="C34" s="1" t="n">
        <v>30.598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29.24</v>
      </c>
      <c r="C35" s="1" t="n">
        <v>31.956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8.455</v>
      </c>
      <c r="C36" s="1" t="n">
        <v>30.566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8.599</v>
      </c>
      <c r="C37" s="1" t="n">
        <v>33.853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2.286</v>
      </c>
      <c r="C38" s="1" t="n">
        <v>32.319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2.824</v>
      </c>
      <c r="C39" s="1" t="n">
        <v>34.214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9.663</v>
      </c>
      <c r="C40" s="1" t="n">
        <v>31.395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0.349</v>
      </c>
      <c r="C41" s="1" t="n">
        <v>31.751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8.923</v>
      </c>
      <c r="C42" s="1" t="n">
        <v>30.787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0.378</v>
      </c>
      <c r="C43" s="1" t="n">
        <v>33.9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4.801</v>
      </c>
      <c r="C44" s="1" t="n">
        <v>32.083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0.328</v>
      </c>
      <c r="C45" s="1" t="n">
        <v>33.662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6.829</v>
      </c>
      <c r="C46" s="1" t="n">
        <v>31.733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3.518</v>
      </c>
      <c r="C47" s="1" t="n">
        <v>31.49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1.876</v>
      </c>
      <c r="C48" s="1" t="n">
        <v>30.247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6.267</v>
      </c>
      <c r="C49" s="1" t="n">
        <v>32.493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3.758</v>
      </c>
      <c r="C50" s="1" t="n">
        <v>30.39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2.091</v>
      </c>
      <c r="C51" s="1" t="n">
        <v>32.052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9.797</v>
      </c>
      <c r="C52" s="1" t="n">
        <v>31.038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6.007</v>
      </c>
      <c r="C53" s="1" t="n">
        <v>30.91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1.055</v>
      </c>
      <c r="C54" s="1" t="n">
        <v>30.595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1.124</v>
      </c>
      <c r="C55" s="1" t="n">
        <v>32.119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9.052</v>
      </c>
      <c r="C56" s="1" t="n">
        <v>31.925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0.643</v>
      </c>
      <c r="C57" s="1" t="n">
        <v>29.968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1.454</v>
      </c>
      <c r="C58" s="1" t="n">
        <v>31.076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2.194</v>
      </c>
      <c r="C59" s="1" t="n">
        <v>31.99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8.644</v>
      </c>
      <c r="C60" s="1" t="n">
        <v>31.512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2.747</v>
      </c>
      <c r="C61" s="1" t="n">
        <v>31.163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4:32Z</dcterms:modified>
  <cp:revision>0</cp:revision>
  <dc:subject/>
  <dc:title/>
</cp:coreProperties>
</file>